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5"/>
  <workbookPr/>
  <mc:AlternateContent xmlns:mc="http://schemas.openxmlformats.org/markup-compatibility/2006">
    <mc:Choice Requires="x15">
      <x15ac:absPath xmlns:x15ac="http://schemas.microsoft.com/office/spreadsheetml/2010/11/ac" url="/Users/igorcesarino/Documents/Igor/Publications/Giovanni Genomewide/"/>
    </mc:Choice>
  </mc:AlternateContent>
  <xr:revisionPtr revIDLastSave="0" documentId="13_ncr:1_{25969566-2A57-2B4A-A21F-433B28A3BB3A}" xr6:coauthVersionLast="47" xr6:coauthVersionMax="47" xr10:uidLastSave="{00000000-0000-0000-0000-000000000000}"/>
  <bookViews>
    <workbookView xWindow="0" yWindow="760" windowWidth="23260" windowHeight="12460" xr2:uid="{00000000-000D-0000-FFFF-FFFF00000000}"/>
  </bookViews>
  <sheets>
    <sheet name="Plan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" i="1" l="1"/>
  <c r="I10" i="1"/>
  <c r="I11" i="1"/>
  <c r="I13" i="1"/>
  <c r="I15" i="1"/>
  <c r="I16" i="1"/>
  <c r="I17" i="1"/>
  <c r="I18" i="1"/>
  <c r="I19" i="1"/>
  <c r="I21" i="1"/>
  <c r="I23" i="1"/>
  <c r="I24" i="1"/>
  <c r="I25" i="1"/>
  <c r="I26" i="1"/>
  <c r="I27" i="1"/>
  <c r="I28" i="1"/>
  <c r="I29" i="1"/>
  <c r="I32" i="1"/>
  <c r="I33" i="1"/>
  <c r="I34" i="1"/>
  <c r="I35" i="1"/>
  <c r="I36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2" i="1"/>
  <c r="I53" i="1"/>
  <c r="I54" i="1"/>
  <c r="I55" i="1"/>
  <c r="I56" i="1"/>
  <c r="I57" i="1"/>
  <c r="I58" i="1"/>
  <c r="I59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6" i="1"/>
  <c r="I78" i="1"/>
  <c r="I79" i="1"/>
  <c r="I80" i="1"/>
  <c r="I81" i="1"/>
  <c r="I83" i="1"/>
  <c r="I84" i="1"/>
  <c r="I85" i="1"/>
  <c r="I86" i="1"/>
  <c r="I87" i="1"/>
  <c r="I88" i="1"/>
  <c r="I89" i="1"/>
  <c r="I90" i="1"/>
  <c r="I91" i="1"/>
  <c r="I92" i="1"/>
  <c r="I93" i="1"/>
  <c r="I4" i="1"/>
  <c r="I5" i="1"/>
  <c r="I6" i="1"/>
  <c r="I7" i="1"/>
  <c r="I8" i="1"/>
  <c r="I3" i="1" l="1"/>
</calcChain>
</file>

<file path=xl/sharedStrings.xml><?xml version="1.0" encoding="utf-8"?>
<sst xmlns="http://schemas.openxmlformats.org/spreadsheetml/2006/main" count="281" uniqueCount="278">
  <si>
    <t>Alias Seita</t>
  </si>
  <si>
    <t>Seita ID</t>
  </si>
  <si>
    <t>Sevir ID</t>
  </si>
  <si>
    <t>MsZ</t>
  </si>
  <si>
    <t>CEZ</t>
  </si>
  <si>
    <t>TZ</t>
  </si>
  <si>
    <t>MZ</t>
  </si>
  <si>
    <t>WP</t>
  </si>
  <si>
    <t>Ratio TZ/CEZ</t>
  </si>
  <si>
    <t>Si000260m</t>
  </si>
  <si>
    <t xml:space="preserve">Seita.1G007300 </t>
  </si>
  <si>
    <t>Si000349m</t>
  </si>
  <si>
    <t xml:space="preserve">Seita.1G117000 </t>
  </si>
  <si>
    <t>Sevir.1G116000_SvMYB4</t>
  </si>
  <si>
    <t>Si017986m</t>
  </si>
  <si>
    <t>Seita.1G120500</t>
  </si>
  <si>
    <t>Sevir.1G119100_SvMYB5</t>
  </si>
  <si>
    <t>Si001415m</t>
  </si>
  <si>
    <t xml:space="preserve">Seita.1G209100 </t>
  </si>
  <si>
    <t>Sevir.1G212600_SvMYB6</t>
  </si>
  <si>
    <t>Si001539m</t>
  </si>
  <si>
    <t>Seita.1G236400</t>
  </si>
  <si>
    <t>Sevir.1G241300_SvMYB7</t>
  </si>
  <si>
    <t>Si001565m</t>
  </si>
  <si>
    <t>Seita.1G239400</t>
  </si>
  <si>
    <t>Sevir.1G244400_SvMYB8</t>
  </si>
  <si>
    <t>Si002220m</t>
  </si>
  <si>
    <t>Seita.1G250600</t>
  </si>
  <si>
    <t>Sevir.1G254900_SvMYB9</t>
  </si>
  <si>
    <t>Si002350m</t>
  </si>
  <si>
    <t>Seita.1G250900</t>
  </si>
  <si>
    <t>Sevir.1G255100_SvMYB10</t>
  </si>
  <si>
    <t>Si002629m</t>
  </si>
  <si>
    <t>Seita.1G281500</t>
  </si>
  <si>
    <t>Sevir.1G287000_SvMYB11</t>
  </si>
  <si>
    <t>Si003873m</t>
  </si>
  <si>
    <t>Seita.1G309600</t>
  </si>
  <si>
    <t>Sevir.1G315700_SvMYB12</t>
  </si>
  <si>
    <t>Si017415m</t>
  </si>
  <si>
    <t>Seita.1G344700</t>
  </si>
  <si>
    <t>Sevir.1G351600_SvMYB14</t>
  </si>
  <si>
    <t>Si020066m</t>
  </si>
  <si>
    <t>Seita.1G374700</t>
  </si>
  <si>
    <t>Sevir.1G381300_SvMYB15</t>
  </si>
  <si>
    <t>Si006790m</t>
  </si>
  <si>
    <t>Seita.2G138700</t>
  </si>
  <si>
    <t>Sevir.2G144200_SvMYB16</t>
  </si>
  <si>
    <t>Si007017m</t>
  </si>
  <si>
    <t xml:space="preserve">Seita.2G199800 </t>
  </si>
  <si>
    <t>Sevir.2G208100_SvMYB18</t>
  </si>
  <si>
    <t>Si009752m</t>
  </si>
  <si>
    <t>Seita.2G200100</t>
  </si>
  <si>
    <t>Sevir.2G208300_SvMYB20</t>
  </si>
  <si>
    <t>Si010352m</t>
  </si>
  <si>
    <t>Seita.2G200200</t>
  </si>
  <si>
    <t>Sevir.2G208400_SvMYB21</t>
  </si>
  <si>
    <t>Si010384m</t>
  </si>
  <si>
    <t>Seita.2G213200</t>
  </si>
  <si>
    <t>Sevir.2G222100_SvMYB23</t>
  </si>
  <si>
    <t>Si010608m</t>
  </si>
  <si>
    <t xml:space="preserve">Seita.2G286400 </t>
  </si>
  <si>
    <t>Sevir.2G296900_SvMYB24</t>
  </si>
  <si>
    <t>Si010814m</t>
  </si>
  <si>
    <t>Seita.2G320600</t>
  </si>
  <si>
    <t>Sevir.2G332000_SvMYB26</t>
  </si>
  <si>
    <t>Si010822m</t>
  </si>
  <si>
    <t xml:space="preserve">Seita.2G351400 </t>
  </si>
  <si>
    <t>Sevir.2G362200_SvMYB27</t>
  </si>
  <si>
    <t>Si029124m</t>
  </si>
  <si>
    <t>Seita.2G399900</t>
  </si>
  <si>
    <t>Sevir.2G411500_SvMYB28</t>
  </si>
  <si>
    <t>Si011098m</t>
  </si>
  <si>
    <t xml:space="preserve">Seita.2G399900 </t>
  </si>
  <si>
    <t>Sevir.2G412300_SvMYB29</t>
  </si>
  <si>
    <t>Si012017m</t>
  </si>
  <si>
    <t>Seita.2G404100</t>
  </si>
  <si>
    <t>Sevir.2G415900_SvMYB30</t>
  </si>
  <si>
    <t>Si012130m</t>
  </si>
  <si>
    <t>Seita.3G016200</t>
  </si>
  <si>
    <t>Sevir.3G017200_SvMYB32</t>
  </si>
  <si>
    <t>Si012660m</t>
  </si>
  <si>
    <t xml:space="preserve">Seita.3G055800 </t>
  </si>
  <si>
    <t>Sevir.3G056600_SvMYB33</t>
  </si>
  <si>
    <t>Si014103m</t>
  </si>
  <si>
    <t>Seita.3G062200</t>
  </si>
  <si>
    <t>Sevir.3G062901_SvMYB34</t>
  </si>
  <si>
    <t>Si014113m</t>
  </si>
  <si>
    <t>Seita.3G062400</t>
  </si>
  <si>
    <t>Sevir.3G063100_SvMYB35</t>
  </si>
  <si>
    <t>Si024031m</t>
  </si>
  <si>
    <t>Seita.3G079100</t>
  </si>
  <si>
    <t>Sevir.3G080900_SvMYB36</t>
  </si>
  <si>
    <t>Si015585m</t>
  </si>
  <si>
    <t>Seita.3G142100</t>
  </si>
  <si>
    <t>Sevir.3G144400_SvMYB37</t>
  </si>
  <si>
    <t>Si016246m</t>
  </si>
  <si>
    <t xml:space="preserve">Seita.3G154700 </t>
  </si>
  <si>
    <t>Sevir.3G157700_SvMYB38</t>
  </si>
  <si>
    <t>Si016260m</t>
  </si>
  <si>
    <t xml:space="preserve">Seita.3G161500 </t>
  </si>
  <si>
    <t>Sevir.3G164600_SvMYB39</t>
  </si>
  <si>
    <t>Si017785m</t>
  </si>
  <si>
    <t>Seita.3G222600</t>
  </si>
  <si>
    <t>Sevir.3G227500_SvMYB40</t>
  </si>
  <si>
    <t>Si017851m</t>
  </si>
  <si>
    <t xml:space="preserve">Seita.3G225500 </t>
  </si>
  <si>
    <t>Sevir.3G230600_SvMYB42</t>
  </si>
  <si>
    <t>Si017899m</t>
  </si>
  <si>
    <t xml:space="preserve">Seita.3G278400 </t>
  </si>
  <si>
    <t>Sevir.3G285600_SvMYB44</t>
  </si>
  <si>
    <t>Si017934m</t>
  </si>
  <si>
    <t xml:space="preserve">Seita.3G331100 </t>
  </si>
  <si>
    <t>Sevir.3G345000_SvMYB46</t>
  </si>
  <si>
    <t>Si017947m</t>
  </si>
  <si>
    <t>Seita.3G333800</t>
  </si>
  <si>
    <t>Sevir.3G348200_SvMYB47</t>
  </si>
  <si>
    <t>Si017987m</t>
  </si>
  <si>
    <t xml:space="preserve">Seita.3G350800 </t>
  </si>
  <si>
    <t>Sevir.3G366600_SvMYB48</t>
  </si>
  <si>
    <t>Si039462m</t>
  </si>
  <si>
    <t>Seita.9G340000</t>
  </si>
  <si>
    <t>Sevir.3G371300_SvMYB49</t>
  </si>
  <si>
    <t>Si021096m</t>
  </si>
  <si>
    <t>Seita.3G361000</t>
  </si>
  <si>
    <t>Sevir.3G377500_SvMYB50</t>
  </si>
  <si>
    <t>Si020225m</t>
  </si>
  <si>
    <t>Seita.4G008000</t>
  </si>
  <si>
    <t>Sevir.4G007800_SvMYB52</t>
  </si>
  <si>
    <t>Si022113m</t>
  </si>
  <si>
    <t>Seita.4G115200</t>
  </si>
  <si>
    <t>Sevir.4G114900_SvMYB55</t>
  </si>
  <si>
    <t>Si022826m</t>
  </si>
  <si>
    <t>Seita.4G205800</t>
  </si>
  <si>
    <t>Sevir.4G214700_SvMYB57</t>
  </si>
  <si>
    <t>Si007070m</t>
  </si>
  <si>
    <t>Seita.4G221900</t>
  </si>
  <si>
    <t>Sevir.4G232200_SvMYB58</t>
  </si>
  <si>
    <t>Si022874m</t>
  </si>
  <si>
    <t xml:space="preserve">Seita.4G261400 </t>
  </si>
  <si>
    <t>Sevir.4G274300_SvMYB59</t>
  </si>
  <si>
    <t>Si024344m</t>
  </si>
  <si>
    <t>Seita.5G028900</t>
  </si>
  <si>
    <t>Sevir.5G027600_SvMYB61</t>
  </si>
  <si>
    <t>Si024470m</t>
  </si>
  <si>
    <t>Seita.5G043800</t>
  </si>
  <si>
    <t>Sevir.5G041700_SvMYB63</t>
  </si>
  <si>
    <t>Si024786m</t>
  </si>
  <si>
    <t>Seita.5G043900</t>
  </si>
  <si>
    <t>Sevir.5G041800_SvMYB64</t>
  </si>
  <si>
    <t>Si026574m</t>
  </si>
  <si>
    <t>Seita.5G087200</t>
  </si>
  <si>
    <t>Sevir.5G085400_SvMYB66</t>
  </si>
  <si>
    <t>Si026751m</t>
  </si>
  <si>
    <t>Seita.5G119000</t>
  </si>
  <si>
    <t>Sevir.5G115700_SvMYB69</t>
  </si>
  <si>
    <t>Si028825m</t>
  </si>
  <si>
    <t xml:space="preserve">Seita.5G135700 </t>
  </si>
  <si>
    <t>Sevir.5G134000_SvMYB70</t>
  </si>
  <si>
    <t>Si029872m</t>
  </si>
  <si>
    <t xml:space="preserve">Seita.5G192400 </t>
  </si>
  <si>
    <t>Sevir.5G194500_SvMYB71</t>
  </si>
  <si>
    <t>Si030282m</t>
  </si>
  <si>
    <t xml:space="preserve">Seita.5G239300 </t>
  </si>
  <si>
    <t>Sevir.5G246900_SvMYB72</t>
  </si>
  <si>
    <t>Si030544m</t>
  </si>
  <si>
    <t xml:space="preserve">Seita.5G239400 </t>
  </si>
  <si>
    <t>Sevir.5G247000_SvMYB73</t>
  </si>
  <si>
    <t>Si030711m</t>
  </si>
  <si>
    <t xml:space="preserve">Seita.5G274200 </t>
  </si>
  <si>
    <t>Sevir.5G277100_SvMYB74</t>
  </si>
  <si>
    <t>Si030750m</t>
  </si>
  <si>
    <t>Seita.5G286200</t>
  </si>
  <si>
    <t>Sevir.5G289000_SvMYB76</t>
  </si>
  <si>
    <t>Si030943m</t>
  </si>
  <si>
    <t>Seita.5G301200</t>
  </si>
  <si>
    <t>Sevir.5G303700_SvMYB78</t>
  </si>
  <si>
    <t>Si031939m</t>
  </si>
  <si>
    <t>Seita.5G355300</t>
  </si>
  <si>
    <t>Sevir.5G360500_SvMYB79</t>
  </si>
  <si>
    <t>Si032498m</t>
  </si>
  <si>
    <t>Seita.5G385300</t>
  </si>
  <si>
    <t>Sevir.5G390500_SvMYB81</t>
  </si>
  <si>
    <t>Si034363m</t>
  </si>
  <si>
    <t>Seita.5G391300</t>
  </si>
  <si>
    <t>Sevir.5G396500_SvMYB82</t>
  </si>
  <si>
    <t>Si036638m</t>
  </si>
  <si>
    <t>Seita.6G063000</t>
  </si>
  <si>
    <t>Sevir.6G060800_SvMYB84</t>
  </si>
  <si>
    <t>Si037256m</t>
  </si>
  <si>
    <t>Seita.6G097100</t>
  </si>
  <si>
    <t>Sevir.6G105000_SvMYB85</t>
  </si>
  <si>
    <t>Si038845m</t>
  </si>
  <si>
    <t xml:space="preserve">Seita.6G154200 </t>
  </si>
  <si>
    <t>Sevir.6G160300_SvMYB86</t>
  </si>
  <si>
    <t>Si038913m</t>
  </si>
  <si>
    <t>Seita.6G158000</t>
  </si>
  <si>
    <t>Sevir.6G164200_SvMYB87</t>
  </si>
  <si>
    <t>Si039046m</t>
  </si>
  <si>
    <t>Seita.6G160100</t>
  </si>
  <si>
    <t>Sevir.6G166200_SvMYB89</t>
  </si>
  <si>
    <t>Si039538m</t>
  </si>
  <si>
    <t xml:space="preserve">Seita.6G168800 </t>
  </si>
  <si>
    <t>Sevir.6G174600_SvMYB90</t>
  </si>
  <si>
    <t>Si039629m</t>
  </si>
  <si>
    <t>Seita.6G190300</t>
  </si>
  <si>
    <t>Sevir.6G197000_SvMYB91</t>
  </si>
  <si>
    <t>Si039876m</t>
  </si>
  <si>
    <t>Seita.6G239700</t>
  </si>
  <si>
    <t>Sevir.6G246200_SvMYB94</t>
  </si>
  <si>
    <t>Si001941m</t>
  </si>
  <si>
    <t>Seita.7G030000</t>
  </si>
  <si>
    <t>Sevir.7G015100_SvMYB95</t>
  </si>
  <si>
    <t>Si009268m</t>
  </si>
  <si>
    <t>Seita.7G057500</t>
  </si>
  <si>
    <t>Sevir.7G064400_SvMYB96</t>
  </si>
  <si>
    <t>Si009576m</t>
  </si>
  <si>
    <t>Seita.7G065700</t>
  </si>
  <si>
    <t>Sevir.7G072200_SvMYB97</t>
  </si>
  <si>
    <t>Si002375m</t>
  </si>
  <si>
    <t>Seita.7G125200</t>
  </si>
  <si>
    <t>Sevir.7G133200_SvMYB98</t>
  </si>
  <si>
    <t>Si002423m</t>
  </si>
  <si>
    <t>Seita.7G132600</t>
  </si>
  <si>
    <t>Sevir.7G141200_SvMYB99</t>
  </si>
  <si>
    <t>Si002704m</t>
  </si>
  <si>
    <t>Seita.7G161400</t>
  </si>
  <si>
    <t>Sevir.7G170200_SvMYB100</t>
  </si>
  <si>
    <t>Si003047m</t>
  </si>
  <si>
    <t>Seita.7G167300</t>
  </si>
  <si>
    <t>Sevir.7G176600_SvMYB101</t>
  </si>
  <si>
    <t>Si003541m</t>
  </si>
  <si>
    <t>Seita.7G219700</t>
  </si>
  <si>
    <t>Sevir.7G231400_SvMYB105</t>
  </si>
  <si>
    <t>Si006457m</t>
  </si>
  <si>
    <t>Seita.7G220500</t>
  </si>
  <si>
    <t>Sevir.7G232200_SvMYB106</t>
  </si>
  <si>
    <t>Si006824m</t>
  </si>
  <si>
    <t>Seita.7G279500</t>
  </si>
  <si>
    <t>Sevir.7G290400_SvMYB107</t>
  </si>
  <si>
    <t>Si006883m</t>
  </si>
  <si>
    <t xml:space="preserve">Seita.7G284800 </t>
  </si>
  <si>
    <t>Sevir.7G295300_SvMYB108</t>
  </si>
  <si>
    <t xml:space="preserve">Seita.8G057800 </t>
  </si>
  <si>
    <t>Sevir.8G059700_SvMYB113</t>
  </si>
  <si>
    <t>Seita.8G101000</t>
  </si>
  <si>
    <t>Sevir.8G104000_SvMYB114</t>
  </si>
  <si>
    <t>Si014031m</t>
  </si>
  <si>
    <t>Seita.8G237700</t>
  </si>
  <si>
    <t>Sevir.8G248300_SvMYB116</t>
  </si>
  <si>
    <t>Si017289m</t>
  </si>
  <si>
    <t xml:space="preserve">Seita.9G054400 </t>
  </si>
  <si>
    <t>Sevir.9G053900_SvMYB118</t>
  </si>
  <si>
    <t>Si017977m</t>
  </si>
  <si>
    <t>Seita.9G074800</t>
  </si>
  <si>
    <t>Sevir.9G073400_SvMYB119</t>
  </si>
  <si>
    <t>Si018822m</t>
  </si>
  <si>
    <t xml:space="preserve">Seita.9G113200 </t>
  </si>
  <si>
    <t>Sevir.9G111700_SvMYB120</t>
  </si>
  <si>
    <t>Si022624m</t>
  </si>
  <si>
    <t xml:space="preserve">Seita.9G181600 </t>
  </si>
  <si>
    <t>Sevir.9G180500_SvMYB122</t>
  </si>
  <si>
    <t>Si022762m</t>
  </si>
  <si>
    <t>Seita.9G204400</t>
  </si>
  <si>
    <t>Sevir.9G202700_SvMYB123</t>
  </si>
  <si>
    <t>Si021925m</t>
  </si>
  <si>
    <t xml:space="preserve">Seita.4G086300 </t>
  </si>
  <si>
    <t>Sevir.9G374100_SvMYB125</t>
  </si>
  <si>
    <t>Si024486m</t>
  </si>
  <si>
    <t>Seita.9G384800</t>
  </si>
  <si>
    <t>Sevir.9G389300_SvMYB126</t>
  </si>
  <si>
    <t>Si036696m</t>
  </si>
  <si>
    <t xml:space="preserve">Seita.9G476600 </t>
  </si>
  <si>
    <t>Sevir.9G480400_SvMYB130</t>
  </si>
  <si>
    <t>Seita.9G544000</t>
  </si>
  <si>
    <t>Sevir.9G548500_SvMYB132</t>
  </si>
  <si>
    <t>Sevir.1G007200_SvMYB1</t>
  </si>
  <si>
    <t>Lignin biosynthetic genes</t>
  </si>
  <si>
    <t xml:space="preserve">Table S2. RNAseq expression data (FPKM) of SvMYBs in S. viridis retrieved from Martin et al. (2016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0" fontId="1" fillId="3" borderId="1" xfId="0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3"/>
  <sheetViews>
    <sheetView tabSelected="1" workbookViewId="0">
      <selection activeCell="L12" sqref="L12"/>
    </sheetView>
  </sheetViews>
  <sheetFormatPr baseColWidth="10" defaultColWidth="8.83203125" defaultRowHeight="15" x14ac:dyDescent="0.2"/>
  <cols>
    <col min="1" max="1" width="12.5" style="1" customWidth="1"/>
    <col min="2" max="2" width="19.1640625" customWidth="1"/>
    <col min="3" max="3" width="24.6640625" customWidth="1"/>
    <col min="9" max="9" width="14" customWidth="1"/>
  </cols>
  <sheetData>
    <row r="1" spans="1:9" x14ac:dyDescent="0.2">
      <c r="A1" s="9" t="s">
        <v>277</v>
      </c>
      <c r="B1" s="9"/>
      <c r="C1" s="9"/>
      <c r="D1" s="9"/>
      <c r="E1" s="9"/>
      <c r="F1" s="9"/>
      <c r="G1" s="9"/>
      <c r="H1" s="9"/>
      <c r="I1" s="9"/>
    </row>
    <row r="2" spans="1:9" s="2" customFormat="1" ht="20" customHeigh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4" t="s">
        <v>8</v>
      </c>
    </row>
    <row r="3" spans="1:9" x14ac:dyDescent="0.2">
      <c r="A3" s="5" t="s">
        <v>9</v>
      </c>
      <c r="B3" s="5" t="s">
        <v>10</v>
      </c>
      <c r="C3" s="5" t="s">
        <v>275</v>
      </c>
      <c r="D3" s="6">
        <v>4.9823897817749998</v>
      </c>
      <c r="E3" s="6">
        <v>4.1495463037999993</v>
      </c>
      <c r="F3" s="6">
        <v>4.0341308724499996</v>
      </c>
      <c r="G3" s="6">
        <v>4.4237578124749994</v>
      </c>
      <c r="H3" s="6">
        <v>4.1273396855</v>
      </c>
      <c r="I3" s="5">
        <f t="shared" ref="I3:I66" si="0">F3/E3</f>
        <v>0.97218601193959286</v>
      </c>
    </row>
    <row r="4" spans="1:9" x14ac:dyDescent="0.2">
      <c r="A4" s="5" t="s">
        <v>11</v>
      </c>
      <c r="B4" s="5" t="s">
        <v>12</v>
      </c>
      <c r="C4" s="5" t="s">
        <v>13</v>
      </c>
      <c r="D4" s="6">
        <v>7.6396821955999998</v>
      </c>
      <c r="E4" s="6">
        <v>5.5829303772749999</v>
      </c>
      <c r="F4" s="6">
        <v>0.42726354417500001</v>
      </c>
      <c r="G4" s="6">
        <v>0.26008044132500002</v>
      </c>
      <c r="H4" s="6">
        <v>4.0322838040000004</v>
      </c>
      <c r="I4" s="5">
        <f t="shared" si="0"/>
        <v>7.6530337170986756E-2</v>
      </c>
    </row>
    <row r="5" spans="1:9" x14ac:dyDescent="0.2">
      <c r="A5" s="5" t="s">
        <v>14</v>
      </c>
      <c r="B5" s="7" t="s">
        <v>15</v>
      </c>
      <c r="C5" s="5" t="s">
        <v>16</v>
      </c>
      <c r="D5" s="6">
        <v>4.1875412020000002</v>
      </c>
      <c r="E5" s="6">
        <v>2.62618815545</v>
      </c>
      <c r="F5" s="6">
        <v>2.1871804358499998</v>
      </c>
      <c r="G5" s="6">
        <v>2.8870544199250001</v>
      </c>
      <c r="H5" s="6">
        <v>2.8750995144</v>
      </c>
      <c r="I5" s="5">
        <f t="shared" si="0"/>
        <v>0.83283462813243259</v>
      </c>
    </row>
    <row r="6" spans="1:9" x14ac:dyDescent="0.2">
      <c r="A6" s="5" t="s">
        <v>17</v>
      </c>
      <c r="B6" s="5" t="s">
        <v>18</v>
      </c>
      <c r="C6" s="5" t="s">
        <v>19</v>
      </c>
      <c r="D6" s="6">
        <v>14.417624973524999</v>
      </c>
      <c r="E6" s="6">
        <v>9.6940880237750005</v>
      </c>
      <c r="F6" s="6">
        <v>2.2869707127499996</v>
      </c>
      <c r="G6" s="6">
        <v>3.1008603379499999</v>
      </c>
      <c r="H6" s="6">
        <v>4.6569327311000004</v>
      </c>
      <c r="I6" s="5">
        <f t="shared" si="0"/>
        <v>0.23591396190555988</v>
      </c>
    </row>
    <row r="7" spans="1:9" x14ac:dyDescent="0.2">
      <c r="A7" s="5" t="s">
        <v>20</v>
      </c>
      <c r="B7" s="5" t="s">
        <v>21</v>
      </c>
      <c r="C7" s="5" t="s">
        <v>22</v>
      </c>
      <c r="D7" s="6">
        <v>3.5405305012500001</v>
      </c>
      <c r="E7" s="6">
        <v>3.3560912331249999</v>
      </c>
      <c r="F7" s="6">
        <v>1.1011788814250001</v>
      </c>
      <c r="G7" s="6">
        <v>1.3815275537250002</v>
      </c>
      <c r="H7" s="6">
        <v>9.4809167184999996</v>
      </c>
      <c r="I7" s="5">
        <f t="shared" si="0"/>
        <v>0.32811351209890843</v>
      </c>
    </row>
    <row r="8" spans="1:9" x14ac:dyDescent="0.2">
      <c r="A8" s="5" t="s">
        <v>23</v>
      </c>
      <c r="B8" s="5" t="s">
        <v>24</v>
      </c>
      <c r="C8" s="5" t="s">
        <v>25</v>
      </c>
      <c r="D8" s="6">
        <v>19.055593085275</v>
      </c>
      <c r="E8" s="6">
        <v>18.047332540225</v>
      </c>
      <c r="F8" s="6">
        <v>124.42689131397501</v>
      </c>
      <c r="G8" s="6">
        <v>108.97379220329998</v>
      </c>
      <c r="H8" s="6">
        <v>18.006396532499998</v>
      </c>
      <c r="I8" s="5">
        <f t="shared" si="0"/>
        <v>6.8944754598301294</v>
      </c>
    </row>
    <row r="9" spans="1:9" x14ac:dyDescent="0.2">
      <c r="A9" s="5" t="s">
        <v>26</v>
      </c>
      <c r="B9" s="5" t="s">
        <v>27</v>
      </c>
      <c r="C9" s="5" t="s">
        <v>28</v>
      </c>
      <c r="D9" s="6">
        <v>9.3222248777000001</v>
      </c>
      <c r="E9" s="6">
        <v>24.857239208075001</v>
      </c>
      <c r="F9" s="6">
        <v>68.92934563515</v>
      </c>
      <c r="G9" s="6">
        <v>0.64060268840000001</v>
      </c>
      <c r="H9" s="6">
        <v>8.2296587966000008</v>
      </c>
      <c r="I9" s="5">
        <f t="shared" si="0"/>
        <v>2.7730089032879386</v>
      </c>
    </row>
    <row r="10" spans="1:9" x14ac:dyDescent="0.2">
      <c r="A10" s="5" t="s">
        <v>29</v>
      </c>
      <c r="B10" s="5" t="s">
        <v>30</v>
      </c>
      <c r="C10" s="5" t="s">
        <v>31</v>
      </c>
      <c r="D10" s="6">
        <v>2.77352058545</v>
      </c>
      <c r="E10" s="6">
        <v>2.7171253386250003</v>
      </c>
      <c r="F10" s="6">
        <v>11.5907472361</v>
      </c>
      <c r="G10" s="6">
        <v>6.6717650585500001</v>
      </c>
      <c r="H10" s="6">
        <v>2.7839151284999999</v>
      </c>
      <c r="I10" s="5">
        <f t="shared" si="0"/>
        <v>4.2658125009299317</v>
      </c>
    </row>
    <row r="11" spans="1:9" x14ac:dyDescent="0.2">
      <c r="A11" s="5" t="s">
        <v>32</v>
      </c>
      <c r="B11" s="5" t="s">
        <v>33</v>
      </c>
      <c r="C11" s="5" t="s">
        <v>34</v>
      </c>
      <c r="D11" s="6">
        <v>1.5370943450000001E-2</v>
      </c>
      <c r="E11" s="6">
        <v>1.6593079675000001E-2</v>
      </c>
      <c r="F11" s="6">
        <v>0.18878841415</v>
      </c>
      <c r="G11" s="6">
        <v>1.0020964277</v>
      </c>
      <c r="H11" s="6">
        <v>2.4023312438</v>
      </c>
      <c r="I11" s="5">
        <f t="shared" si="0"/>
        <v>11.377539181857752</v>
      </c>
    </row>
    <row r="12" spans="1:9" x14ac:dyDescent="0.2">
      <c r="A12" s="5" t="s">
        <v>35</v>
      </c>
      <c r="B12" s="5" t="s">
        <v>36</v>
      </c>
      <c r="C12" s="5" t="s">
        <v>37</v>
      </c>
      <c r="D12" s="6">
        <v>8.7424591349999997E-2</v>
      </c>
      <c r="E12" s="6">
        <v>0</v>
      </c>
      <c r="F12" s="6">
        <v>0</v>
      </c>
      <c r="G12" s="6">
        <v>6.2028493099999998E-2</v>
      </c>
      <c r="H12" s="6">
        <v>0.63551254040000005</v>
      </c>
      <c r="I12" s="5">
        <v>0</v>
      </c>
    </row>
    <row r="13" spans="1:9" x14ac:dyDescent="0.2">
      <c r="A13" s="5" t="s">
        <v>38</v>
      </c>
      <c r="B13" s="5" t="s">
        <v>39</v>
      </c>
      <c r="C13" s="5" t="s">
        <v>40</v>
      </c>
      <c r="D13" s="6">
        <v>0</v>
      </c>
      <c r="E13" s="6">
        <v>2.9640628424999999E-2</v>
      </c>
      <c r="F13" s="6">
        <v>3.4114348374999999E-2</v>
      </c>
      <c r="G13" s="6">
        <v>0</v>
      </c>
      <c r="H13" s="6">
        <v>0.40020614789999998</v>
      </c>
      <c r="I13" s="5">
        <f t="shared" si="0"/>
        <v>1.1509320209360574</v>
      </c>
    </row>
    <row r="14" spans="1:9" x14ac:dyDescent="0.2">
      <c r="A14" s="5" t="s">
        <v>41</v>
      </c>
      <c r="B14" s="7" t="s">
        <v>42</v>
      </c>
      <c r="C14" s="5" t="s">
        <v>43</v>
      </c>
      <c r="D14" s="6">
        <v>1.9555365750000001E-2</v>
      </c>
      <c r="E14" s="6">
        <v>0</v>
      </c>
      <c r="F14" s="6">
        <v>0.259760250325</v>
      </c>
      <c r="G14" s="6">
        <v>4.9871285775000003E-2</v>
      </c>
      <c r="H14" s="6">
        <v>5.1528043799999999E-2</v>
      </c>
      <c r="I14" s="5">
        <v>0</v>
      </c>
    </row>
    <row r="15" spans="1:9" x14ac:dyDescent="0.2">
      <c r="A15" s="5" t="s">
        <v>44</v>
      </c>
      <c r="B15" s="5" t="s">
        <v>45</v>
      </c>
      <c r="C15" s="5" t="s">
        <v>46</v>
      </c>
      <c r="D15" s="6">
        <v>0</v>
      </c>
      <c r="E15" s="6">
        <v>7.9909146050000004E-2</v>
      </c>
      <c r="F15" s="6">
        <v>5.9223195843999994</v>
      </c>
      <c r="G15" s="6">
        <v>6.689028225E-3</v>
      </c>
      <c r="H15" s="6">
        <v>2.2336308054999998</v>
      </c>
      <c r="I15" s="5">
        <f t="shared" si="0"/>
        <v>74.113163225325181</v>
      </c>
    </row>
    <row r="16" spans="1:9" x14ac:dyDescent="0.2">
      <c r="A16" s="5" t="s">
        <v>47</v>
      </c>
      <c r="B16" s="5" t="s">
        <v>48</v>
      </c>
      <c r="C16" s="5" t="s">
        <v>49</v>
      </c>
      <c r="D16" s="6">
        <v>1.958625310525</v>
      </c>
      <c r="E16" s="6">
        <v>3.9047499802500001</v>
      </c>
      <c r="F16" s="6">
        <v>4.3040528585000004</v>
      </c>
      <c r="G16" s="6">
        <v>3.902558257575</v>
      </c>
      <c r="H16" s="6">
        <v>10.5511527503</v>
      </c>
      <c r="I16" s="5">
        <f t="shared" si="0"/>
        <v>1.102260805498342</v>
      </c>
    </row>
    <row r="17" spans="1:9" x14ac:dyDescent="0.2">
      <c r="A17" s="5" t="s">
        <v>50</v>
      </c>
      <c r="B17" s="5" t="s">
        <v>51</v>
      </c>
      <c r="C17" s="5" t="s">
        <v>52</v>
      </c>
      <c r="D17" s="6">
        <v>13.653402176949999</v>
      </c>
      <c r="E17" s="6">
        <v>11.416201706875</v>
      </c>
      <c r="F17" s="6">
        <v>8.9453456614250015</v>
      </c>
      <c r="G17" s="6">
        <v>17.021988572950001</v>
      </c>
      <c r="H17" s="6">
        <v>13.017775735700001</v>
      </c>
      <c r="I17" s="5">
        <f t="shared" si="0"/>
        <v>0.78356583836793858</v>
      </c>
    </row>
    <row r="18" spans="1:9" x14ac:dyDescent="0.2">
      <c r="A18" s="5" t="s">
        <v>53</v>
      </c>
      <c r="B18" s="5" t="s">
        <v>54</v>
      </c>
      <c r="C18" s="5" t="s">
        <v>55</v>
      </c>
      <c r="D18" s="6">
        <v>0.15294837212500001</v>
      </c>
      <c r="E18" s="6">
        <v>1.4591932220250001</v>
      </c>
      <c r="F18" s="6">
        <v>1.5433882407250001</v>
      </c>
      <c r="G18" s="6">
        <v>9.5752032250000004E-3</v>
      </c>
      <c r="H18" s="6">
        <v>2.0953805606000002</v>
      </c>
      <c r="I18" s="5">
        <f t="shared" si="0"/>
        <v>1.0576997051721211</v>
      </c>
    </row>
    <row r="19" spans="1:9" x14ac:dyDescent="0.2">
      <c r="A19" s="5" t="s">
        <v>56</v>
      </c>
      <c r="B19" s="5" t="s">
        <v>57</v>
      </c>
      <c r="C19" s="5" t="s">
        <v>58</v>
      </c>
      <c r="D19" s="6">
        <v>1.1102767356500001</v>
      </c>
      <c r="E19" s="6">
        <v>5.6985403999999996E-2</v>
      </c>
      <c r="F19" s="6">
        <v>9.5046855103750012</v>
      </c>
      <c r="G19" s="6">
        <v>5.2933856812000002</v>
      </c>
      <c r="H19" s="6">
        <v>1.0222721829999999</v>
      </c>
      <c r="I19" s="5">
        <f t="shared" si="0"/>
        <v>166.79157895195411</v>
      </c>
    </row>
    <row r="20" spans="1:9" x14ac:dyDescent="0.2">
      <c r="A20" s="5" t="s">
        <v>59</v>
      </c>
      <c r="B20" s="5" t="s">
        <v>60</v>
      </c>
      <c r="C20" s="5" t="s">
        <v>61</v>
      </c>
      <c r="D20" s="6">
        <v>0</v>
      </c>
      <c r="E20" s="6">
        <v>0</v>
      </c>
      <c r="F20" s="6">
        <v>8.2186549725000002E-2</v>
      </c>
      <c r="G20" s="6">
        <v>0.13248476670000001</v>
      </c>
      <c r="H20" s="6">
        <v>4.0499122139999999</v>
      </c>
      <c r="I20" s="5">
        <v>0</v>
      </c>
    </row>
    <row r="21" spans="1:9" x14ac:dyDescent="0.2">
      <c r="A21" s="5" t="s">
        <v>62</v>
      </c>
      <c r="B21" s="5" t="s">
        <v>63</v>
      </c>
      <c r="C21" s="5" t="s">
        <v>64</v>
      </c>
      <c r="D21" s="6">
        <v>2.4820135640250003</v>
      </c>
      <c r="E21" s="6">
        <v>2.0575015417499998</v>
      </c>
      <c r="F21" s="6">
        <v>5.3366482469750007</v>
      </c>
      <c r="G21" s="6">
        <v>6.9271663482250005</v>
      </c>
      <c r="H21" s="6">
        <v>4.6892815839999997</v>
      </c>
      <c r="I21" s="5">
        <f t="shared" si="0"/>
        <v>2.5937517609031464</v>
      </c>
    </row>
    <row r="22" spans="1:9" x14ac:dyDescent="0.2">
      <c r="A22" s="5" t="s">
        <v>65</v>
      </c>
      <c r="B22" s="5" t="s">
        <v>66</v>
      </c>
      <c r="C22" s="5" t="s">
        <v>67</v>
      </c>
      <c r="D22" s="6">
        <v>3.5476285475000001E-2</v>
      </c>
      <c r="E22" s="6">
        <v>0</v>
      </c>
      <c r="F22" s="6">
        <v>5.6554534825000002E-2</v>
      </c>
      <c r="G22" s="6">
        <v>0.18958911792499999</v>
      </c>
      <c r="H22" s="6">
        <v>0.39252245140000003</v>
      </c>
      <c r="I22" s="5">
        <v>0</v>
      </c>
    </row>
    <row r="23" spans="1:9" x14ac:dyDescent="0.2">
      <c r="A23" s="5" t="s">
        <v>68</v>
      </c>
      <c r="B23" s="5" t="s">
        <v>69</v>
      </c>
      <c r="C23" s="5" t="s">
        <v>70</v>
      </c>
      <c r="D23" s="6">
        <v>18.272151322600003</v>
      </c>
      <c r="E23" s="6">
        <v>14.079534837300002</v>
      </c>
      <c r="F23" s="6">
        <v>11.199826882</v>
      </c>
      <c r="G23" s="6">
        <v>7.4831017856750002</v>
      </c>
      <c r="H23" s="6">
        <v>6.9478111003000009</v>
      </c>
      <c r="I23" s="5">
        <f t="shared" si="0"/>
        <v>0.79546853013417895</v>
      </c>
    </row>
    <row r="24" spans="1:9" x14ac:dyDescent="0.2">
      <c r="A24" s="5" t="s">
        <v>71</v>
      </c>
      <c r="B24" s="5" t="s">
        <v>72</v>
      </c>
      <c r="C24" s="5" t="s">
        <v>73</v>
      </c>
      <c r="D24" s="6">
        <v>2.403343714175</v>
      </c>
      <c r="E24" s="6">
        <v>1.036444679375</v>
      </c>
      <c r="F24" s="6">
        <v>10.823817052299999</v>
      </c>
      <c r="G24" s="6">
        <v>15.49326416125</v>
      </c>
      <c r="H24" s="6">
        <v>2.9218967375</v>
      </c>
      <c r="I24" s="5">
        <f t="shared" si="0"/>
        <v>10.443217344534983</v>
      </c>
    </row>
    <row r="25" spans="1:9" x14ac:dyDescent="0.2">
      <c r="A25" s="5" t="s">
        <v>74</v>
      </c>
      <c r="B25" s="5" t="s">
        <v>75</v>
      </c>
      <c r="C25" s="5" t="s">
        <v>76</v>
      </c>
      <c r="D25" s="6">
        <v>0.1974355126</v>
      </c>
      <c r="E25" s="6">
        <v>5.2674563475000005E-2</v>
      </c>
      <c r="F25" s="6">
        <v>0.37831174157500003</v>
      </c>
      <c r="G25" s="6">
        <v>0.63133990767499992</v>
      </c>
      <c r="H25" s="6">
        <v>0.44859708729999997</v>
      </c>
      <c r="I25" s="5">
        <f t="shared" si="0"/>
        <v>7.1820574603252556</v>
      </c>
    </row>
    <row r="26" spans="1:9" x14ac:dyDescent="0.2">
      <c r="A26" s="5" t="s">
        <v>77</v>
      </c>
      <c r="B26" s="5" t="s">
        <v>78</v>
      </c>
      <c r="C26" s="5" t="s">
        <v>79</v>
      </c>
      <c r="D26" s="6">
        <v>9.0827440499999992E-3</v>
      </c>
      <c r="E26" s="6">
        <v>9.4694331000000007E-3</v>
      </c>
      <c r="F26" s="6">
        <v>9.6560021250000003E-3</v>
      </c>
      <c r="G26" s="6">
        <v>0</v>
      </c>
      <c r="H26" s="6">
        <v>0</v>
      </c>
      <c r="I26" s="5">
        <f t="shared" si="0"/>
        <v>1.0197022380357701</v>
      </c>
    </row>
    <row r="27" spans="1:9" x14ac:dyDescent="0.2">
      <c r="A27" s="5" t="s">
        <v>80</v>
      </c>
      <c r="B27" s="5" t="s">
        <v>81</v>
      </c>
      <c r="C27" s="5" t="s">
        <v>82</v>
      </c>
      <c r="D27" s="6">
        <v>0</v>
      </c>
      <c r="E27" s="6">
        <v>3.1190930875000002E-2</v>
      </c>
      <c r="F27" s="6">
        <v>0.34883961679999997</v>
      </c>
      <c r="G27" s="6">
        <v>3.6518803874999999E-2</v>
      </c>
      <c r="H27" s="6">
        <v>2.41333876E-2</v>
      </c>
      <c r="I27" s="5">
        <f t="shared" si="0"/>
        <v>11.184007883509503</v>
      </c>
    </row>
    <row r="28" spans="1:9" x14ac:dyDescent="0.2">
      <c r="A28" s="5" t="s">
        <v>83</v>
      </c>
      <c r="B28" s="5" t="s">
        <v>84</v>
      </c>
      <c r="C28" s="5" t="s">
        <v>85</v>
      </c>
      <c r="D28" s="6">
        <v>0</v>
      </c>
      <c r="E28" s="6">
        <v>6.3885422400000003E-2</v>
      </c>
      <c r="F28" s="6">
        <v>6.2360377787500001</v>
      </c>
      <c r="G28" s="6">
        <v>1.8392442874999998E-2</v>
      </c>
      <c r="H28" s="6">
        <v>2.5867595865999999</v>
      </c>
      <c r="I28" s="5">
        <f t="shared" si="0"/>
        <v>97.612844127489083</v>
      </c>
    </row>
    <row r="29" spans="1:9" x14ac:dyDescent="0.2">
      <c r="A29" s="5" t="s">
        <v>86</v>
      </c>
      <c r="B29" s="5" t="s">
        <v>87</v>
      </c>
      <c r="C29" s="5" t="s">
        <v>88</v>
      </c>
      <c r="D29" s="6">
        <v>5.2604146638999998</v>
      </c>
      <c r="E29" s="6">
        <v>6.2214899194499997</v>
      </c>
      <c r="F29" s="6">
        <v>5.0785688254499997</v>
      </c>
      <c r="G29" s="6">
        <v>3.349658834375</v>
      </c>
      <c r="H29" s="6">
        <v>5.0036325482999997</v>
      </c>
      <c r="I29" s="5">
        <f t="shared" si="0"/>
        <v>0.81629463218658749</v>
      </c>
    </row>
    <row r="30" spans="1:9" x14ac:dyDescent="0.2">
      <c r="A30" s="5" t="s">
        <v>89</v>
      </c>
      <c r="B30" s="5" t="s">
        <v>90</v>
      </c>
      <c r="C30" s="5" t="s">
        <v>91</v>
      </c>
      <c r="D30" s="6">
        <v>1.4713093950000001E-2</v>
      </c>
      <c r="E30" s="6">
        <v>0</v>
      </c>
      <c r="F30" s="6">
        <v>0</v>
      </c>
      <c r="G30" s="6">
        <v>0</v>
      </c>
      <c r="H30" s="6">
        <v>0</v>
      </c>
      <c r="I30" s="5">
        <v>0</v>
      </c>
    </row>
    <row r="31" spans="1:9" x14ac:dyDescent="0.2">
      <c r="A31" s="5" t="s">
        <v>92</v>
      </c>
      <c r="B31" s="5" t="s">
        <v>93</v>
      </c>
      <c r="C31" s="5" t="s">
        <v>94</v>
      </c>
      <c r="D31" s="6">
        <v>9.5517958250000007E-3</v>
      </c>
      <c r="E31" s="6">
        <v>0</v>
      </c>
      <c r="F31" s="6">
        <v>0</v>
      </c>
      <c r="G31" s="6">
        <v>0</v>
      </c>
      <c r="H31" s="6">
        <v>1.6108040628</v>
      </c>
      <c r="I31" s="5">
        <v>0</v>
      </c>
    </row>
    <row r="32" spans="1:9" x14ac:dyDescent="0.2">
      <c r="A32" s="5" t="s">
        <v>95</v>
      </c>
      <c r="B32" s="5" t="s">
        <v>96</v>
      </c>
      <c r="C32" s="5" t="s">
        <v>97</v>
      </c>
      <c r="D32" s="6">
        <v>4.4963424671999999</v>
      </c>
      <c r="E32" s="6">
        <v>3.4032888097750003</v>
      </c>
      <c r="F32" s="6">
        <v>2.9473191910249996</v>
      </c>
      <c r="G32" s="6">
        <v>4.4240500138000005</v>
      </c>
      <c r="H32" s="6">
        <v>4.5843231992</v>
      </c>
      <c r="I32" s="5">
        <f t="shared" si="0"/>
        <v>0.8660208861968004</v>
      </c>
    </row>
    <row r="33" spans="1:9" x14ac:dyDescent="0.2">
      <c r="A33" s="5" t="s">
        <v>98</v>
      </c>
      <c r="B33" s="5" t="s">
        <v>99</v>
      </c>
      <c r="C33" s="5" t="s">
        <v>100</v>
      </c>
      <c r="D33" s="6">
        <v>7.0627070170999993</v>
      </c>
      <c r="E33" s="6">
        <v>5.4677643712500004</v>
      </c>
      <c r="F33" s="6">
        <v>4.9419797190999999</v>
      </c>
      <c r="G33" s="6">
        <v>9.2868949343249998</v>
      </c>
      <c r="H33" s="6">
        <v>8.4332430821000006</v>
      </c>
      <c r="I33" s="5">
        <f t="shared" si="0"/>
        <v>0.90383918975831812</v>
      </c>
    </row>
    <row r="34" spans="1:9" x14ac:dyDescent="0.2">
      <c r="A34" s="5" t="s">
        <v>101</v>
      </c>
      <c r="B34" s="5" t="s">
        <v>102</v>
      </c>
      <c r="C34" s="5" t="s">
        <v>103</v>
      </c>
      <c r="D34" s="6">
        <v>0.42305069644999999</v>
      </c>
      <c r="E34" s="6">
        <v>0.15179418817499998</v>
      </c>
      <c r="F34" s="6">
        <v>35.124912954774999</v>
      </c>
      <c r="G34" s="6">
        <v>9.7450147795250004</v>
      </c>
      <c r="H34" s="6">
        <v>7.2164570589999997</v>
      </c>
      <c r="I34" s="5">
        <f t="shared" si="0"/>
        <v>231.39827273413331</v>
      </c>
    </row>
    <row r="35" spans="1:9" x14ac:dyDescent="0.2">
      <c r="A35" s="5" t="s">
        <v>104</v>
      </c>
      <c r="B35" s="5" t="s">
        <v>105</v>
      </c>
      <c r="C35" s="5" t="s">
        <v>106</v>
      </c>
      <c r="D35" s="6">
        <v>1.0672744538499999</v>
      </c>
      <c r="E35" s="6">
        <v>3.6945934508250002</v>
      </c>
      <c r="F35" s="6">
        <v>9.3724950613000004</v>
      </c>
      <c r="G35" s="6">
        <v>0.34263596705000005</v>
      </c>
      <c r="H35" s="6">
        <v>6.3072443222999999</v>
      </c>
      <c r="I35" s="5">
        <f t="shared" si="0"/>
        <v>2.5368136402686279</v>
      </c>
    </row>
    <row r="36" spans="1:9" x14ac:dyDescent="0.2">
      <c r="A36" s="5" t="s">
        <v>107</v>
      </c>
      <c r="B36" s="5" t="s">
        <v>108</v>
      </c>
      <c r="C36" s="5" t="s">
        <v>109</v>
      </c>
      <c r="D36" s="6">
        <v>0.19693915250000002</v>
      </c>
      <c r="E36" s="6">
        <v>0.42963946694999999</v>
      </c>
      <c r="F36" s="6">
        <v>0.54586041957499998</v>
      </c>
      <c r="G36" s="6">
        <v>0.33461776127499998</v>
      </c>
      <c r="H36" s="6">
        <v>0.396253945</v>
      </c>
      <c r="I36" s="5">
        <f t="shared" si="0"/>
        <v>1.2705080924014027</v>
      </c>
    </row>
    <row r="37" spans="1:9" x14ac:dyDescent="0.2">
      <c r="A37" s="5" t="s">
        <v>110</v>
      </c>
      <c r="B37" s="5" t="s">
        <v>111</v>
      </c>
      <c r="C37" s="5" t="s">
        <v>112</v>
      </c>
      <c r="D37" s="6">
        <v>0.39391465682499993</v>
      </c>
      <c r="E37" s="6">
        <v>0.10477906142500001</v>
      </c>
      <c r="F37" s="6">
        <v>0</v>
      </c>
      <c r="G37" s="6">
        <v>0</v>
      </c>
      <c r="H37" s="6">
        <v>1.4928842711000001</v>
      </c>
      <c r="I37" s="5">
        <v>0</v>
      </c>
    </row>
    <row r="38" spans="1:9" x14ac:dyDescent="0.2">
      <c r="A38" s="5" t="s">
        <v>113</v>
      </c>
      <c r="B38" s="5" t="s">
        <v>114</v>
      </c>
      <c r="C38" s="5" t="s">
        <v>115</v>
      </c>
      <c r="D38" s="6">
        <v>3.8636228023750001</v>
      </c>
      <c r="E38" s="6">
        <v>2.50649843855</v>
      </c>
      <c r="F38" s="6">
        <v>5.1647929990749999</v>
      </c>
      <c r="G38" s="6">
        <v>4.9001394131249993</v>
      </c>
      <c r="H38" s="6">
        <v>3.0478551894999999</v>
      </c>
      <c r="I38" s="5">
        <f t="shared" si="0"/>
        <v>2.0605610279425561</v>
      </c>
    </row>
    <row r="39" spans="1:9" x14ac:dyDescent="0.2">
      <c r="A39" s="5" t="s">
        <v>116</v>
      </c>
      <c r="B39" s="5" t="s">
        <v>117</v>
      </c>
      <c r="C39" s="5" t="s">
        <v>118</v>
      </c>
      <c r="D39" s="6">
        <v>10.9858730237</v>
      </c>
      <c r="E39" s="6">
        <v>9.020164320300001</v>
      </c>
      <c r="F39" s="6">
        <v>3.4179303861249997</v>
      </c>
      <c r="G39" s="6">
        <v>8.3456050519500007</v>
      </c>
      <c r="H39" s="6">
        <v>4.5234961051000004</v>
      </c>
      <c r="I39" s="5">
        <f t="shared" si="0"/>
        <v>0.3789210777937716</v>
      </c>
    </row>
    <row r="40" spans="1:9" x14ac:dyDescent="0.2">
      <c r="A40" s="5" t="s">
        <v>119</v>
      </c>
      <c r="B40" s="5" t="s">
        <v>120</v>
      </c>
      <c r="C40" s="5" t="s">
        <v>121</v>
      </c>
      <c r="D40" s="6">
        <v>3.3218287044250001</v>
      </c>
      <c r="E40" s="6">
        <v>1.8506533568499999</v>
      </c>
      <c r="F40" s="6">
        <v>0.93477401100000002</v>
      </c>
      <c r="G40" s="6">
        <v>2.3330938624249997</v>
      </c>
      <c r="H40" s="6">
        <v>2.0186868930999999</v>
      </c>
      <c r="I40" s="5">
        <f t="shared" si="0"/>
        <v>0.50510486339326155</v>
      </c>
    </row>
    <row r="41" spans="1:9" x14ac:dyDescent="0.2">
      <c r="A41" s="5" t="s">
        <v>122</v>
      </c>
      <c r="B41" s="5" t="s">
        <v>123</v>
      </c>
      <c r="C41" s="5" t="s">
        <v>124</v>
      </c>
      <c r="D41" s="6">
        <v>12.797386887049999</v>
      </c>
      <c r="E41" s="6">
        <v>9.8672060942000002</v>
      </c>
      <c r="F41" s="6">
        <v>7.4173564804750001</v>
      </c>
      <c r="G41" s="6">
        <v>15.791796364975001</v>
      </c>
      <c r="H41" s="6">
        <v>8.7989096400999998</v>
      </c>
      <c r="I41" s="5">
        <f t="shared" si="0"/>
        <v>0.75171800504247743</v>
      </c>
    </row>
    <row r="42" spans="1:9" x14ac:dyDescent="0.2">
      <c r="A42" s="5" t="s">
        <v>125</v>
      </c>
      <c r="B42" s="5" t="s">
        <v>126</v>
      </c>
      <c r="C42" s="5" t="s">
        <v>127</v>
      </c>
      <c r="D42" s="6">
        <v>5.3144080098500002</v>
      </c>
      <c r="E42" s="6">
        <v>4.2181668555500007</v>
      </c>
      <c r="F42" s="6">
        <v>24.662252416150004</v>
      </c>
      <c r="G42" s="6">
        <v>22.716012864949999</v>
      </c>
      <c r="H42" s="6">
        <v>2.5322352961000001</v>
      </c>
      <c r="I42" s="5">
        <f t="shared" si="0"/>
        <v>5.8466754068063835</v>
      </c>
    </row>
    <row r="43" spans="1:9" x14ac:dyDescent="0.2">
      <c r="A43" s="5" t="s">
        <v>128</v>
      </c>
      <c r="B43" s="5" t="s">
        <v>129</v>
      </c>
      <c r="C43" s="5" t="s">
        <v>130</v>
      </c>
      <c r="D43" s="6">
        <v>26.294086328374998</v>
      </c>
      <c r="E43" s="6">
        <v>34.067155181674998</v>
      </c>
      <c r="F43" s="6">
        <v>112.08721904412499</v>
      </c>
      <c r="G43" s="6">
        <v>33.542428341250002</v>
      </c>
      <c r="H43" s="6">
        <v>22.177701363200001</v>
      </c>
      <c r="I43" s="5">
        <f t="shared" si="0"/>
        <v>3.2901842976433096</v>
      </c>
    </row>
    <row r="44" spans="1:9" x14ac:dyDescent="0.2">
      <c r="A44" s="5" t="s">
        <v>131</v>
      </c>
      <c r="B44" s="5" t="s">
        <v>132</v>
      </c>
      <c r="C44" s="5" t="s">
        <v>133</v>
      </c>
      <c r="D44" s="6">
        <v>38.760597478975001</v>
      </c>
      <c r="E44" s="6">
        <v>15.4955207212</v>
      </c>
      <c r="F44" s="6">
        <v>46.760611101325004</v>
      </c>
      <c r="G44" s="6">
        <v>127.13752810632499</v>
      </c>
      <c r="H44" s="6">
        <v>83.195661566799998</v>
      </c>
      <c r="I44" s="5">
        <f t="shared" si="0"/>
        <v>3.0176856875387266</v>
      </c>
    </row>
    <row r="45" spans="1:9" x14ac:dyDescent="0.2">
      <c r="A45" s="5" t="s">
        <v>134</v>
      </c>
      <c r="B45" s="8" t="s">
        <v>135</v>
      </c>
      <c r="C45" s="5" t="s">
        <v>136</v>
      </c>
      <c r="D45" s="6">
        <v>5.0562760545750001</v>
      </c>
      <c r="E45" s="6">
        <v>4.0690696446999999</v>
      </c>
      <c r="F45" s="6">
        <v>2.4323072631000002</v>
      </c>
      <c r="G45" s="6">
        <v>3.4311568005000002</v>
      </c>
      <c r="H45" s="6">
        <v>4.4216624110999998</v>
      </c>
      <c r="I45" s="5">
        <f t="shared" si="0"/>
        <v>0.59775513212660358</v>
      </c>
    </row>
    <row r="46" spans="1:9" x14ac:dyDescent="0.2">
      <c r="A46" s="5" t="s">
        <v>137</v>
      </c>
      <c r="B46" s="5" t="s">
        <v>138</v>
      </c>
      <c r="C46" s="5" t="s">
        <v>139</v>
      </c>
      <c r="D46" s="6">
        <v>2.836493215875</v>
      </c>
      <c r="E46" s="6">
        <v>1.1233011425749999</v>
      </c>
      <c r="F46" s="6">
        <v>14.025555964500001</v>
      </c>
      <c r="G46" s="6">
        <v>3.6883885420750002</v>
      </c>
      <c r="H46" s="6">
        <v>8.3293567299000006</v>
      </c>
      <c r="I46" s="5">
        <f t="shared" si="0"/>
        <v>12.486015933668963</v>
      </c>
    </row>
    <row r="47" spans="1:9" x14ac:dyDescent="0.2">
      <c r="A47" s="5" t="s">
        <v>140</v>
      </c>
      <c r="B47" s="5" t="s">
        <v>141</v>
      </c>
      <c r="C47" s="5" t="s">
        <v>142</v>
      </c>
      <c r="D47" s="6">
        <v>0.19202214135000001</v>
      </c>
      <c r="E47" s="6">
        <v>0.14186894377500001</v>
      </c>
      <c r="F47" s="6">
        <v>2.10008242915</v>
      </c>
      <c r="G47" s="6">
        <v>0.41406629092499997</v>
      </c>
      <c r="H47" s="6">
        <v>0.1074105702</v>
      </c>
      <c r="I47" s="5">
        <f t="shared" si="0"/>
        <v>14.802975008263044</v>
      </c>
    </row>
    <row r="48" spans="1:9" x14ac:dyDescent="0.2">
      <c r="A48" s="5" t="s">
        <v>143</v>
      </c>
      <c r="B48" s="5" t="s">
        <v>144</v>
      </c>
      <c r="C48" s="5" t="s">
        <v>145</v>
      </c>
      <c r="D48" s="6">
        <v>1.8380201490000001</v>
      </c>
      <c r="E48" s="6">
        <v>1.0231582857249999</v>
      </c>
      <c r="F48" s="6">
        <v>4.7696458506750004</v>
      </c>
      <c r="G48" s="6">
        <v>11.598198412249999</v>
      </c>
      <c r="H48" s="6">
        <v>11.8364210651</v>
      </c>
      <c r="I48" s="5">
        <f t="shared" si="0"/>
        <v>4.6616891220259982</v>
      </c>
    </row>
    <row r="49" spans="1:9" x14ac:dyDescent="0.2">
      <c r="A49" s="5" t="s">
        <v>146</v>
      </c>
      <c r="B49" s="5" t="s">
        <v>147</v>
      </c>
      <c r="C49" s="5" t="s">
        <v>148</v>
      </c>
      <c r="D49" s="6">
        <v>3.5731055295500003</v>
      </c>
      <c r="E49" s="6">
        <v>5.4190932730250001</v>
      </c>
      <c r="F49" s="6">
        <v>33.755287662550003</v>
      </c>
      <c r="G49" s="6">
        <v>6.8468958390749997</v>
      </c>
      <c r="H49" s="6">
        <v>2.0496433506999998</v>
      </c>
      <c r="I49" s="5">
        <f t="shared" si="0"/>
        <v>6.2289549121761869</v>
      </c>
    </row>
    <row r="50" spans="1:9" x14ac:dyDescent="0.2">
      <c r="A50" s="5" t="s">
        <v>149</v>
      </c>
      <c r="B50" s="5" t="s">
        <v>150</v>
      </c>
      <c r="C50" s="5" t="s">
        <v>151</v>
      </c>
      <c r="D50" s="6">
        <v>0.21703798685000003</v>
      </c>
      <c r="E50" s="6">
        <v>2.3174011674999998E-2</v>
      </c>
      <c r="F50" s="6">
        <v>0.29389947257499999</v>
      </c>
      <c r="G50" s="6">
        <v>1.1991776307249999</v>
      </c>
      <c r="H50" s="6">
        <v>5.3286904183999999</v>
      </c>
      <c r="I50" s="5">
        <f t="shared" si="0"/>
        <v>12.682287240411517</v>
      </c>
    </row>
    <row r="51" spans="1:9" x14ac:dyDescent="0.2">
      <c r="A51" s="5" t="s">
        <v>152</v>
      </c>
      <c r="B51" s="5" t="s">
        <v>153</v>
      </c>
      <c r="C51" s="5" t="s">
        <v>154</v>
      </c>
      <c r="D51" s="6">
        <v>6.4517283625000005E-2</v>
      </c>
      <c r="E51" s="6">
        <v>0</v>
      </c>
      <c r="F51" s="6">
        <v>2.459598319825</v>
      </c>
      <c r="G51" s="6">
        <v>0.84308619152499997</v>
      </c>
      <c r="H51" s="6">
        <v>1.0515880152999999</v>
      </c>
      <c r="I51" s="5">
        <v>0</v>
      </c>
    </row>
    <row r="52" spans="1:9" x14ac:dyDescent="0.2">
      <c r="A52" s="5" t="s">
        <v>155</v>
      </c>
      <c r="B52" s="5" t="s">
        <v>156</v>
      </c>
      <c r="C52" s="5" t="s">
        <v>157</v>
      </c>
      <c r="D52" s="6">
        <v>1.3614999578749998</v>
      </c>
      <c r="E52" s="6">
        <v>0.5739731617249999</v>
      </c>
      <c r="F52" s="6">
        <v>0.54737355384999997</v>
      </c>
      <c r="G52" s="6">
        <v>0.89624434424999988</v>
      </c>
      <c r="H52" s="6">
        <v>0.88749228089999999</v>
      </c>
      <c r="I52" s="5">
        <f t="shared" si="0"/>
        <v>0.95365705289240643</v>
      </c>
    </row>
    <row r="53" spans="1:9" x14ac:dyDescent="0.2">
      <c r="A53" s="5" t="s">
        <v>158</v>
      </c>
      <c r="B53" s="5" t="s">
        <v>159</v>
      </c>
      <c r="C53" s="5" t="s">
        <v>160</v>
      </c>
      <c r="D53" s="6">
        <v>2.2520548631000001</v>
      </c>
      <c r="E53" s="6">
        <v>20.829153087350001</v>
      </c>
      <c r="F53" s="6">
        <v>33.285331934049999</v>
      </c>
      <c r="G53" s="6">
        <v>22.290721456725002</v>
      </c>
      <c r="H53" s="6">
        <v>12.0831102892</v>
      </c>
      <c r="I53" s="5">
        <f t="shared" si="0"/>
        <v>1.5980165777486608</v>
      </c>
    </row>
    <row r="54" spans="1:9" x14ac:dyDescent="0.2">
      <c r="A54" s="5" t="s">
        <v>161</v>
      </c>
      <c r="B54" s="5" t="s">
        <v>162</v>
      </c>
      <c r="C54" s="5" t="s">
        <v>163</v>
      </c>
      <c r="D54" s="6">
        <v>8.2077330825000003E-2</v>
      </c>
      <c r="E54" s="6">
        <v>2.35903521E-2</v>
      </c>
      <c r="F54" s="6">
        <v>1.7513398117999999</v>
      </c>
      <c r="G54" s="6">
        <v>0.6392804017</v>
      </c>
      <c r="H54" s="6">
        <v>0.69524622790000001</v>
      </c>
      <c r="I54" s="5">
        <f t="shared" si="0"/>
        <v>74.239663925999636</v>
      </c>
    </row>
    <row r="55" spans="1:9" x14ac:dyDescent="0.2">
      <c r="A55" s="5" t="s">
        <v>164</v>
      </c>
      <c r="B55" s="5" t="s">
        <v>165</v>
      </c>
      <c r="C55" s="5" t="s">
        <v>166</v>
      </c>
      <c r="D55" s="6">
        <v>0.15238408892499999</v>
      </c>
      <c r="E55" s="6">
        <v>1.2877931559250002</v>
      </c>
      <c r="F55" s="6">
        <v>9.9603202200000004E-2</v>
      </c>
      <c r="G55" s="6">
        <v>0</v>
      </c>
      <c r="H55" s="6">
        <v>0.83101862209999999</v>
      </c>
      <c r="I55" s="5">
        <f t="shared" si="0"/>
        <v>7.7344099665180077E-2</v>
      </c>
    </row>
    <row r="56" spans="1:9" x14ac:dyDescent="0.2">
      <c r="A56" s="5" t="s">
        <v>167</v>
      </c>
      <c r="B56" s="5" t="s">
        <v>168</v>
      </c>
      <c r="C56" s="5" t="s">
        <v>169</v>
      </c>
      <c r="D56" s="6">
        <v>6.8210540595000007</v>
      </c>
      <c r="E56" s="6">
        <v>3.8407423394000002</v>
      </c>
      <c r="F56" s="6">
        <v>18.282002106474998</v>
      </c>
      <c r="G56" s="6">
        <v>11.61627679875</v>
      </c>
      <c r="H56" s="6">
        <v>1.1160220221999999</v>
      </c>
      <c r="I56" s="5">
        <f t="shared" si="0"/>
        <v>4.760017853561874</v>
      </c>
    </row>
    <row r="57" spans="1:9" x14ac:dyDescent="0.2">
      <c r="A57" s="5" t="s">
        <v>170</v>
      </c>
      <c r="B57" s="5" t="s">
        <v>171</v>
      </c>
      <c r="C57" s="5" t="s">
        <v>172</v>
      </c>
      <c r="D57" s="6">
        <v>6.798238718675</v>
      </c>
      <c r="E57" s="6">
        <v>1.6880083942750002</v>
      </c>
      <c r="F57" s="6">
        <v>182.86197946869999</v>
      </c>
      <c r="G57" s="6">
        <v>221.48330996839999</v>
      </c>
      <c r="H57" s="6">
        <v>8.0812088470999992</v>
      </c>
      <c r="I57" s="5">
        <f t="shared" si="0"/>
        <v>108.33001784167028</v>
      </c>
    </row>
    <row r="58" spans="1:9" x14ac:dyDescent="0.2">
      <c r="A58" s="5" t="s">
        <v>173</v>
      </c>
      <c r="B58" s="5" t="s">
        <v>174</v>
      </c>
      <c r="C58" s="5" t="s">
        <v>175</v>
      </c>
      <c r="D58" s="6">
        <v>24.480061842249999</v>
      </c>
      <c r="E58" s="6">
        <v>12.700668002025001</v>
      </c>
      <c r="F58" s="6">
        <v>73.618925336475002</v>
      </c>
      <c r="G58" s="6">
        <v>60.987153106299999</v>
      </c>
      <c r="H58" s="6">
        <v>23.0371917943</v>
      </c>
      <c r="I58" s="5">
        <f t="shared" si="0"/>
        <v>5.7964608888868812</v>
      </c>
    </row>
    <row r="59" spans="1:9" x14ac:dyDescent="0.2">
      <c r="A59" s="5" t="s">
        <v>176</v>
      </c>
      <c r="B59" s="5" t="s">
        <v>177</v>
      </c>
      <c r="C59" s="5" t="s">
        <v>178</v>
      </c>
      <c r="D59" s="6">
        <v>3.5320518748</v>
      </c>
      <c r="E59" s="6">
        <v>1.7506401782499998</v>
      </c>
      <c r="F59" s="6">
        <v>19.934900632874999</v>
      </c>
      <c r="G59" s="6">
        <v>10.174068843575</v>
      </c>
      <c r="H59" s="6">
        <v>0.87468392660000005</v>
      </c>
      <c r="I59" s="5">
        <f t="shared" si="0"/>
        <v>11.387206166376583</v>
      </c>
    </row>
    <row r="60" spans="1:9" x14ac:dyDescent="0.2">
      <c r="A60" s="5" t="s">
        <v>179</v>
      </c>
      <c r="B60" s="5" t="s">
        <v>180</v>
      </c>
      <c r="C60" s="5" t="s">
        <v>181</v>
      </c>
      <c r="D60" s="6">
        <v>0</v>
      </c>
      <c r="E60" s="6">
        <v>0</v>
      </c>
      <c r="F60" s="6">
        <v>0</v>
      </c>
      <c r="G60" s="6">
        <v>1.7554539224999999E-2</v>
      </c>
      <c r="H60" s="6">
        <v>0.45529256629999998</v>
      </c>
      <c r="I60" s="5">
        <v>0</v>
      </c>
    </row>
    <row r="61" spans="1:9" x14ac:dyDescent="0.2">
      <c r="A61" s="5" t="s">
        <v>182</v>
      </c>
      <c r="B61" s="5" t="s">
        <v>183</v>
      </c>
      <c r="C61" s="5" t="s">
        <v>184</v>
      </c>
      <c r="D61" s="6">
        <v>16.37501631065</v>
      </c>
      <c r="E61" s="6">
        <v>11.524583855574999</v>
      </c>
      <c r="F61" s="6">
        <v>12.442575391125001</v>
      </c>
      <c r="G61" s="6">
        <v>13.692276554674999</v>
      </c>
      <c r="H61" s="6">
        <v>15.8301723039</v>
      </c>
      <c r="I61" s="5">
        <f t="shared" si="0"/>
        <v>1.0796550701573424</v>
      </c>
    </row>
    <row r="62" spans="1:9" x14ac:dyDescent="0.2">
      <c r="A62" s="5" t="s">
        <v>185</v>
      </c>
      <c r="B62" s="5" t="s">
        <v>186</v>
      </c>
      <c r="C62" s="5" t="s">
        <v>187</v>
      </c>
      <c r="D62" s="6">
        <v>0.22661023930000002</v>
      </c>
      <c r="E62" s="6">
        <v>4.4461486196750002</v>
      </c>
      <c r="F62" s="6">
        <v>10.293977412724999</v>
      </c>
      <c r="G62" s="6">
        <v>0.28469972510000002</v>
      </c>
      <c r="H62" s="6">
        <v>7.9913875771000003</v>
      </c>
      <c r="I62" s="5">
        <f t="shared" si="0"/>
        <v>2.3152571569857816</v>
      </c>
    </row>
    <row r="63" spans="1:9" x14ac:dyDescent="0.2">
      <c r="A63" s="5" t="s">
        <v>188</v>
      </c>
      <c r="B63" s="5" t="s">
        <v>189</v>
      </c>
      <c r="C63" s="5" t="s">
        <v>190</v>
      </c>
      <c r="D63" s="6">
        <v>2.0199790177249999</v>
      </c>
      <c r="E63" s="6">
        <v>0.69327017574999994</v>
      </c>
      <c r="F63" s="6">
        <v>61.896560681874995</v>
      </c>
      <c r="G63" s="6">
        <v>80.8096976705</v>
      </c>
      <c r="H63" s="6">
        <v>15.897934833100001</v>
      </c>
      <c r="I63" s="5">
        <f t="shared" si="0"/>
        <v>89.282018536155093</v>
      </c>
    </row>
    <row r="64" spans="1:9" x14ac:dyDescent="0.2">
      <c r="A64" s="5" t="s">
        <v>191</v>
      </c>
      <c r="B64" s="5" t="s">
        <v>192</v>
      </c>
      <c r="C64" s="5" t="s">
        <v>193</v>
      </c>
      <c r="D64" s="6">
        <v>0.20042430510000001</v>
      </c>
      <c r="E64" s="6">
        <v>0.12279964959999999</v>
      </c>
      <c r="F64" s="6">
        <v>9.7256217399999997E-2</v>
      </c>
      <c r="G64" s="6">
        <v>0.16712529037499999</v>
      </c>
      <c r="H64" s="6">
        <v>2.4778974761999999</v>
      </c>
      <c r="I64" s="5">
        <f t="shared" si="0"/>
        <v>0.79199100092546193</v>
      </c>
    </row>
    <row r="65" spans="1:9" x14ac:dyDescent="0.2">
      <c r="A65" s="5" t="s">
        <v>194</v>
      </c>
      <c r="B65" s="5" t="s">
        <v>195</v>
      </c>
      <c r="C65" s="5" t="s">
        <v>196</v>
      </c>
      <c r="D65" s="6">
        <v>39.884055361525</v>
      </c>
      <c r="E65" s="6">
        <v>28.142606012274999</v>
      </c>
      <c r="F65" s="6">
        <v>31.55614802245</v>
      </c>
      <c r="G65" s="6">
        <v>34.666087947275003</v>
      </c>
      <c r="H65" s="6">
        <v>31.009273662799998</v>
      </c>
      <c r="I65" s="5">
        <f t="shared" si="0"/>
        <v>1.1212944532814804</v>
      </c>
    </row>
    <row r="66" spans="1:9" x14ac:dyDescent="0.2">
      <c r="A66" s="5" t="s">
        <v>197</v>
      </c>
      <c r="B66" s="5" t="s">
        <v>198</v>
      </c>
      <c r="C66" s="5" t="s">
        <v>199</v>
      </c>
      <c r="D66" s="6">
        <v>0.18218687880000001</v>
      </c>
      <c r="E66" s="6">
        <v>0.271360793775</v>
      </c>
      <c r="F66" s="6">
        <v>3.5886793200000003E-2</v>
      </c>
      <c r="G66" s="6">
        <v>0</v>
      </c>
      <c r="H66" s="6">
        <v>2.3250458799999998E-2</v>
      </c>
      <c r="I66" s="5">
        <f t="shared" si="0"/>
        <v>0.13224752441487805</v>
      </c>
    </row>
    <row r="67" spans="1:9" x14ac:dyDescent="0.2">
      <c r="A67" s="5" t="s">
        <v>200</v>
      </c>
      <c r="B67" s="5" t="s">
        <v>201</v>
      </c>
      <c r="C67" s="5" t="s">
        <v>202</v>
      </c>
      <c r="D67" s="6">
        <v>0.20620492777499999</v>
      </c>
      <c r="E67" s="6">
        <v>9.2862038374999997E-2</v>
      </c>
      <c r="F67" s="6">
        <v>0.10758735922499998</v>
      </c>
      <c r="G67" s="6">
        <v>2.1077519675E-2</v>
      </c>
      <c r="H67" s="6">
        <v>1.1700395264000001</v>
      </c>
      <c r="I67" s="5">
        <f t="shared" ref="I67:I93" si="1">F67/E67</f>
        <v>1.1585720183153365</v>
      </c>
    </row>
    <row r="68" spans="1:9" x14ac:dyDescent="0.2">
      <c r="A68" s="5" t="s">
        <v>203</v>
      </c>
      <c r="B68" s="5" t="s">
        <v>204</v>
      </c>
      <c r="C68" s="5" t="s">
        <v>205</v>
      </c>
      <c r="D68" s="6">
        <v>0.18715115150000003</v>
      </c>
      <c r="E68" s="6">
        <v>1.1985541475E-2</v>
      </c>
      <c r="F68" s="6">
        <v>9.9690488274999989E-2</v>
      </c>
      <c r="G68" s="6">
        <v>7.1021295025E-2</v>
      </c>
      <c r="H68" s="6">
        <v>2.0228515900000001E-2</v>
      </c>
      <c r="I68" s="5">
        <f t="shared" si="1"/>
        <v>8.3175623298237333</v>
      </c>
    </row>
    <row r="69" spans="1:9" x14ac:dyDescent="0.2">
      <c r="A69" s="5" t="s">
        <v>206</v>
      </c>
      <c r="B69" s="5" t="s">
        <v>207</v>
      </c>
      <c r="C69" s="5" t="s">
        <v>208</v>
      </c>
      <c r="D69" s="6">
        <v>0.31646751087500002</v>
      </c>
      <c r="E69" s="6">
        <v>0.30872056817500004</v>
      </c>
      <c r="F69" s="6">
        <v>0.47326031245</v>
      </c>
      <c r="G69" s="6">
        <v>5.8022093824999996E-2</v>
      </c>
      <c r="H69" s="6">
        <v>0.2291118171</v>
      </c>
      <c r="I69" s="5">
        <f t="shared" si="1"/>
        <v>1.5329730547195988</v>
      </c>
    </row>
    <row r="70" spans="1:9" x14ac:dyDescent="0.2">
      <c r="A70" s="5" t="s">
        <v>209</v>
      </c>
      <c r="B70" s="5" t="s">
        <v>210</v>
      </c>
      <c r="C70" s="5" t="s">
        <v>211</v>
      </c>
      <c r="D70" s="6">
        <v>14.484827686475001</v>
      </c>
      <c r="E70" s="6">
        <v>6.8179112650749998</v>
      </c>
      <c r="F70" s="6">
        <v>15.819563655525</v>
      </c>
      <c r="G70" s="6">
        <v>26.878822409325</v>
      </c>
      <c r="H70" s="6">
        <v>9.9309834430000006</v>
      </c>
      <c r="I70" s="5">
        <f t="shared" si="1"/>
        <v>2.3202947413764821</v>
      </c>
    </row>
    <row r="71" spans="1:9" x14ac:dyDescent="0.2">
      <c r="A71" s="5" t="s">
        <v>212</v>
      </c>
      <c r="B71" s="5" t="s">
        <v>213</v>
      </c>
      <c r="C71" s="5" t="s">
        <v>214</v>
      </c>
      <c r="D71" s="6">
        <v>17.692995491525</v>
      </c>
      <c r="E71" s="6">
        <v>15.556683684024998</v>
      </c>
      <c r="F71" s="6">
        <v>7.4974896527000006</v>
      </c>
      <c r="G71" s="6">
        <v>13.425205054974999</v>
      </c>
      <c r="H71" s="6">
        <v>10.799814337000001</v>
      </c>
      <c r="I71" s="5">
        <f t="shared" si="1"/>
        <v>0.48194652568523311</v>
      </c>
    </row>
    <row r="72" spans="1:9" x14ac:dyDescent="0.2">
      <c r="A72" s="5" t="s">
        <v>215</v>
      </c>
      <c r="B72" s="5" t="s">
        <v>216</v>
      </c>
      <c r="C72" s="5" t="s">
        <v>217</v>
      </c>
      <c r="D72" s="6">
        <v>40.927360163325005</v>
      </c>
      <c r="E72" s="6">
        <v>32.167848691800003</v>
      </c>
      <c r="F72" s="6">
        <v>10.899687954300001</v>
      </c>
      <c r="G72" s="6">
        <v>34.072877199799997</v>
      </c>
      <c r="H72" s="6">
        <v>18.275382313800002</v>
      </c>
      <c r="I72" s="5">
        <f t="shared" si="1"/>
        <v>0.33883795148161311</v>
      </c>
    </row>
    <row r="73" spans="1:9" x14ac:dyDescent="0.2">
      <c r="A73" s="5" t="s">
        <v>218</v>
      </c>
      <c r="B73" s="5" t="s">
        <v>219</v>
      </c>
      <c r="C73" s="5" t="s">
        <v>220</v>
      </c>
      <c r="D73" s="6">
        <v>18.736309869849997</v>
      </c>
      <c r="E73" s="6">
        <v>13.513032967500001</v>
      </c>
      <c r="F73" s="6">
        <v>6.6530894321249994</v>
      </c>
      <c r="G73" s="6">
        <v>10.0257461941</v>
      </c>
      <c r="H73" s="6">
        <v>11.4270075461</v>
      </c>
      <c r="I73" s="5">
        <f t="shared" si="1"/>
        <v>0.49234612600489086</v>
      </c>
    </row>
    <row r="74" spans="1:9" x14ac:dyDescent="0.2">
      <c r="A74" s="5" t="s">
        <v>221</v>
      </c>
      <c r="B74" s="5" t="s">
        <v>222</v>
      </c>
      <c r="C74" s="5" t="s">
        <v>223</v>
      </c>
      <c r="D74" s="6">
        <v>16.273924296249998</v>
      </c>
      <c r="E74" s="6">
        <v>10.6076238093</v>
      </c>
      <c r="F74" s="6">
        <v>25.611467231550002</v>
      </c>
      <c r="G74" s="6">
        <v>43.874954000300001</v>
      </c>
      <c r="H74" s="6">
        <v>21.899544607500001</v>
      </c>
      <c r="I74" s="5">
        <f t="shared" si="1"/>
        <v>2.4144396230469365</v>
      </c>
    </row>
    <row r="75" spans="1:9" x14ac:dyDescent="0.2">
      <c r="A75" s="5" t="s">
        <v>224</v>
      </c>
      <c r="B75" s="5" t="s">
        <v>225</v>
      </c>
      <c r="C75" s="5" t="s">
        <v>226</v>
      </c>
      <c r="D75" s="6">
        <v>2.9939939299999999E-2</v>
      </c>
      <c r="E75" s="6">
        <v>0</v>
      </c>
      <c r="F75" s="6">
        <v>0</v>
      </c>
      <c r="G75" s="6">
        <v>1.3264301175E-2</v>
      </c>
      <c r="H75" s="6">
        <v>0.2103765651</v>
      </c>
      <c r="I75" s="5">
        <v>0</v>
      </c>
    </row>
    <row r="76" spans="1:9" x14ac:dyDescent="0.2">
      <c r="A76" s="5" t="s">
        <v>227</v>
      </c>
      <c r="B76" s="5" t="s">
        <v>228</v>
      </c>
      <c r="C76" s="5" t="s">
        <v>229</v>
      </c>
      <c r="D76" s="6">
        <v>0.133743641675</v>
      </c>
      <c r="E76" s="6">
        <v>1.0653112249999999E-2</v>
      </c>
      <c r="F76" s="6">
        <v>6.719451605E-2</v>
      </c>
      <c r="G76" s="6">
        <v>2.1515014549999999E-2</v>
      </c>
      <c r="H76" s="6">
        <v>0.39525779950000001</v>
      </c>
      <c r="I76" s="5">
        <f t="shared" si="1"/>
        <v>6.3075009887368836</v>
      </c>
    </row>
    <row r="77" spans="1:9" x14ac:dyDescent="0.2">
      <c r="A77" s="5" t="s">
        <v>230</v>
      </c>
      <c r="B77" s="5" t="s">
        <v>231</v>
      </c>
      <c r="C77" s="5" t="s">
        <v>232</v>
      </c>
      <c r="D77" s="6">
        <v>0.23616510797500001</v>
      </c>
      <c r="E77" s="6">
        <v>0</v>
      </c>
      <c r="F77" s="6">
        <v>0</v>
      </c>
      <c r="G77" s="6">
        <v>4.8053778525E-2</v>
      </c>
      <c r="H77" s="6">
        <v>0</v>
      </c>
      <c r="I77" s="5">
        <v>0</v>
      </c>
    </row>
    <row r="78" spans="1:9" x14ac:dyDescent="0.2">
      <c r="A78" s="5" t="s">
        <v>233</v>
      </c>
      <c r="B78" s="5" t="s">
        <v>234</v>
      </c>
      <c r="C78" s="5" t="s">
        <v>235</v>
      </c>
      <c r="D78" s="6">
        <v>7.4700212484250006</v>
      </c>
      <c r="E78" s="6">
        <v>6.2096309236000007</v>
      </c>
      <c r="F78" s="6">
        <v>7.018971428375</v>
      </c>
      <c r="G78" s="6">
        <v>14.062061154</v>
      </c>
      <c r="H78" s="6">
        <v>81.4717799246</v>
      </c>
      <c r="I78" s="5">
        <f t="shared" si="1"/>
        <v>1.1303363299256743</v>
      </c>
    </row>
    <row r="79" spans="1:9" x14ac:dyDescent="0.2">
      <c r="A79" s="5" t="s">
        <v>236</v>
      </c>
      <c r="B79" s="5" t="s">
        <v>237</v>
      </c>
      <c r="C79" s="5" t="s">
        <v>238</v>
      </c>
      <c r="D79" s="6">
        <v>19.776595511925002</v>
      </c>
      <c r="E79" s="6">
        <v>12.31303169555</v>
      </c>
      <c r="F79" s="6">
        <v>11.960786556275</v>
      </c>
      <c r="G79" s="6">
        <v>18.660613271725001</v>
      </c>
      <c r="H79" s="6">
        <v>15.0988253528</v>
      </c>
      <c r="I79" s="5">
        <f t="shared" si="1"/>
        <v>0.97139249309312636</v>
      </c>
    </row>
    <row r="80" spans="1:9" x14ac:dyDescent="0.2">
      <c r="A80" s="5" t="s">
        <v>239</v>
      </c>
      <c r="B80" s="5" t="s">
        <v>240</v>
      </c>
      <c r="C80" s="5" t="s">
        <v>241</v>
      </c>
      <c r="D80" s="6">
        <v>15.751332285050003</v>
      </c>
      <c r="E80" s="6">
        <v>12.3062284352</v>
      </c>
      <c r="F80" s="6">
        <v>9.6589136511499998</v>
      </c>
      <c r="G80" s="6">
        <v>11.759066164425001</v>
      </c>
      <c r="H80" s="6">
        <v>14.0903540255</v>
      </c>
      <c r="I80" s="5">
        <f t="shared" si="1"/>
        <v>0.78488008751098925</v>
      </c>
    </row>
    <row r="81" spans="1:9" x14ac:dyDescent="0.2">
      <c r="A81" s="5" t="s">
        <v>212</v>
      </c>
      <c r="B81" s="5" t="s">
        <v>242</v>
      </c>
      <c r="C81" s="5" t="s">
        <v>243</v>
      </c>
      <c r="D81" s="6">
        <v>17.692995491525</v>
      </c>
      <c r="E81" s="6">
        <v>15.556683684024998</v>
      </c>
      <c r="F81" s="6">
        <v>7.4974896527000006</v>
      </c>
      <c r="G81" s="6">
        <v>13.425205054974999</v>
      </c>
      <c r="H81" s="6">
        <v>10.799814337000001</v>
      </c>
      <c r="I81" s="5">
        <f t="shared" si="1"/>
        <v>0.48194652568523311</v>
      </c>
    </row>
    <row r="82" spans="1:9" x14ac:dyDescent="0.2">
      <c r="A82" s="5" t="s">
        <v>152</v>
      </c>
      <c r="B82" s="5" t="s">
        <v>244</v>
      </c>
      <c r="C82" s="5" t="s">
        <v>245</v>
      </c>
      <c r="D82" s="6">
        <v>6.4517283625000005E-2</v>
      </c>
      <c r="E82" s="6">
        <v>0</v>
      </c>
      <c r="F82" s="6">
        <v>2.459598319825</v>
      </c>
      <c r="G82" s="6">
        <v>0.84308619152499997</v>
      </c>
      <c r="H82" s="6">
        <v>1.0515880152999999</v>
      </c>
      <c r="I82" s="5">
        <v>0</v>
      </c>
    </row>
    <row r="83" spans="1:9" x14ac:dyDescent="0.2">
      <c r="A83" s="5" t="s">
        <v>246</v>
      </c>
      <c r="B83" s="5" t="s">
        <v>247</v>
      </c>
      <c r="C83" s="5" t="s">
        <v>248</v>
      </c>
      <c r="D83" s="6">
        <v>21.681859131499998</v>
      </c>
      <c r="E83" s="6">
        <v>15.782214763824999</v>
      </c>
      <c r="F83" s="6">
        <v>16.372108738400001</v>
      </c>
      <c r="G83" s="6">
        <v>16.188510828775001</v>
      </c>
      <c r="H83" s="6">
        <v>8.8701636207999996</v>
      </c>
      <c r="I83" s="5">
        <f t="shared" si="1"/>
        <v>1.0373771351741532</v>
      </c>
    </row>
    <row r="84" spans="1:9" x14ac:dyDescent="0.2">
      <c r="A84" s="5" t="s">
        <v>249</v>
      </c>
      <c r="B84" s="5" t="s">
        <v>250</v>
      </c>
      <c r="C84" s="5" t="s">
        <v>251</v>
      </c>
      <c r="D84" s="6">
        <v>0.49663514375000001</v>
      </c>
      <c r="E84" s="6">
        <v>0.247971333475</v>
      </c>
      <c r="F84" s="6">
        <v>0.12906648337499999</v>
      </c>
      <c r="G84" s="6">
        <v>0.13115861195</v>
      </c>
      <c r="H84" s="6">
        <v>2.8787455472999999</v>
      </c>
      <c r="I84" s="5">
        <f t="shared" si="1"/>
        <v>0.52048953226285821</v>
      </c>
    </row>
    <row r="85" spans="1:9" x14ac:dyDescent="0.2">
      <c r="A85" s="5" t="s">
        <v>252</v>
      </c>
      <c r="B85" s="5" t="s">
        <v>253</v>
      </c>
      <c r="C85" s="5" t="s">
        <v>254</v>
      </c>
      <c r="D85" s="6">
        <v>10.000839419125001</v>
      </c>
      <c r="E85" s="6">
        <v>5.6806428696750002</v>
      </c>
      <c r="F85" s="6">
        <v>2.8999557110750001</v>
      </c>
      <c r="G85" s="6">
        <v>11.420265719875001</v>
      </c>
      <c r="H85" s="6">
        <v>28.262839978499997</v>
      </c>
      <c r="I85" s="5">
        <f t="shared" si="1"/>
        <v>0.51049780414041623</v>
      </c>
    </row>
    <row r="86" spans="1:9" x14ac:dyDescent="0.2">
      <c r="A86" s="5" t="s">
        <v>255</v>
      </c>
      <c r="B86" s="5" t="s">
        <v>256</v>
      </c>
      <c r="C86" s="5" t="s">
        <v>257</v>
      </c>
      <c r="D86" s="6">
        <v>59.349546863024997</v>
      </c>
      <c r="E86" s="6">
        <v>5.9239392514499993</v>
      </c>
      <c r="F86" s="6">
        <v>24.73935248115</v>
      </c>
      <c r="G86" s="6">
        <v>103.14048846097499</v>
      </c>
      <c r="H86" s="6">
        <v>35.349082780300002</v>
      </c>
      <c r="I86" s="5">
        <f t="shared" si="1"/>
        <v>4.17616579628067</v>
      </c>
    </row>
    <row r="87" spans="1:9" x14ac:dyDescent="0.2">
      <c r="A87" s="5" t="s">
        <v>258</v>
      </c>
      <c r="B87" s="5" t="s">
        <v>259</v>
      </c>
      <c r="C87" s="5" t="s">
        <v>260</v>
      </c>
      <c r="D87" s="6">
        <v>12.06548983565</v>
      </c>
      <c r="E87" s="6">
        <v>17.751521780400001</v>
      </c>
      <c r="F87" s="6">
        <v>56.662522334125001</v>
      </c>
      <c r="G87" s="6">
        <v>66.882646062199996</v>
      </c>
      <c r="H87" s="6">
        <v>6.1252004618000004</v>
      </c>
      <c r="I87" s="5">
        <f t="shared" si="1"/>
        <v>3.191981117736499</v>
      </c>
    </row>
    <row r="88" spans="1:9" x14ac:dyDescent="0.2">
      <c r="A88" s="5" t="s">
        <v>261</v>
      </c>
      <c r="B88" s="5" t="s">
        <v>262</v>
      </c>
      <c r="C88" s="5" t="s">
        <v>263</v>
      </c>
      <c r="D88" s="6">
        <v>20.783885284649998</v>
      </c>
      <c r="E88" s="6">
        <v>19.416402003549997</v>
      </c>
      <c r="F88" s="6">
        <v>18.698474515325</v>
      </c>
      <c r="G88" s="6">
        <v>27.790313733400001</v>
      </c>
      <c r="H88" s="6">
        <v>17.388234828800002</v>
      </c>
      <c r="I88" s="5">
        <f t="shared" si="1"/>
        <v>0.96302468973944111</v>
      </c>
    </row>
    <row r="89" spans="1:9" x14ac:dyDescent="0.2">
      <c r="A89" s="5" t="s">
        <v>264</v>
      </c>
      <c r="B89" s="5" t="s">
        <v>265</v>
      </c>
      <c r="C89" s="5" t="s">
        <v>266</v>
      </c>
      <c r="D89" s="6">
        <v>37.601870324949999</v>
      </c>
      <c r="E89" s="6">
        <v>24.721435147649998</v>
      </c>
      <c r="F89" s="6">
        <v>14.518282168975</v>
      </c>
      <c r="G89" s="6">
        <v>19.625999683975003</v>
      </c>
      <c r="H89" s="6">
        <v>30.613972318100004</v>
      </c>
      <c r="I89" s="5">
        <f t="shared" si="1"/>
        <v>0.58727505431071614</v>
      </c>
    </row>
    <row r="90" spans="1:9" x14ac:dyDescent="0.2">
      <c r="A90" s="5" t="s">
        <v>267</v>
      </c>
      <c r="B90" s="5" t="s">
        <v>268</v>
      </c>
      <c r="C90" s="5" t="s">
        <v>269</v>
      </c>
      <c r="D90" s="6">
        <v>1.7073050624500001</v>
      </c>
      <c r="E90" s="6">
        <v>0.157555122375</v>
      </c>
      <c r="F90" s="6">
        <v>0.39716430759999999</v>
      </c>
      <c r="G90" s="6">
        <v>0.8650988316749999</v>
      </c>
      <c r="H90" s="6">
        <v>1.5598944174</v>
      </c>
      <c r="I90" s="5">
        <f t="shared" si="1"/>
        <v>2.5207959069379005</v>
      </c>
    </row>
    <row r="91" spans="1:9" x14ac:dyDescent="0.2">
      <c r="A91" s="5" t="s">
        <v>270</v>
      </c>
      <c r="B91" s="5" t="s">
        <v>271</v>
      </c>
      <c r="C91" s="5" t="s">
        <v>272</v>
      </c>
      <c r="D91" s="6">
        <v>25.935056598724998</v>
      </c>
      <c r="E91" s="6">
        <v>20.808146122500002</v>
      </c>
      <c r="F91" s="6">
        <v>24.480061033399998</v>
      </c>
      <c r="G91" s="6">
        <v>40.126993608124998</v>
      </c>
      <c r="H91" s="6">
        <v>47.330940369300002</v>
      </c>
      <c r="I91" s="5">
        <f t="shared" si="1"/>
        <v>1.1764652597729275</v>
      </c>
    </row>
    <row r="92" spans="1:9" x14ac:dyDescent="0.2">
      <c r="A92" s="5" t="s">
        <v>119</v>
      </c>
      <c r="B92" s="5" t="s">
        <v>273</v>
      </c>
      <c r="C92" s="5" t="s">
        <v>274</v>
      </c>
      <c r="D92" s="6">
        <v>3.3218287044250001</v>
      </c>
      <c r="E92" s="6">
        <v>1.8506533568499999</v>
      </c>
      <c r="F92" s="6">
        <v>0.93477401100000002</v>
      </c>
      <c r="G92" s="6">
        <v>2.3330938624249997</v>
      </c>
      <c r="H92" s="6">
        <v>2.0186868930999999</v>
      </c>
      <c r="I92" s="5">
        <f t="shared" si="1"/>
        <v>0.50510486339326155</v>
      </c>
    </row>
    <row r="93" spans="1:9" x14ac:dyDescent="0.2">
      <c r="A93" s="10"/>
      <c r="B93" s="11"/>
      <c r="C93" s="12" t="s">
        <v>276</v>
      </c>
      <c r="D93" s="13">
        <v>18.7</v>
      </c>
      <c r="E93" s="13">
        <v>19.399999999999999</v>
      </c>
      <c r="F93" s="13">
        <v>180.1</v>
      </c>
      <c r="G93" s="13">
        <v>135.6</v>
      </c>
      <c r="H93" s="13">
        <v>20.100000000000001</v>
      </c>
      <c r="I93" s="12">
        <f t="shared" si="1"/>
        <v>9.283505154639176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Cunha</dc:creator>
  <cp:lastModifiedBy>Igor Cesarino</cp:lastModifiedBy>
  <dcterms:created xsi:type="dcterms:W3CDTF">2015-06-05T18:19:34Z</dcterms:created>
  <dcterms:modified xsi:type="dcterms:W3CDTF">2025-09-21T13:15:53Z</dcterms:modified>
</cp:coreProperties>
</file>